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127034\Box Sync\Paper flowcytometry\Manuscript_revision\Revised_Figures&amp;Tables\"/>
    </mc:Choice>
  </mc:AlternateContent>
  <xr:revisionPtr revIDLastSave="0" documentId="8_{74E6D1DF-0203-41B1-BD83-B946C9522F43}" xr6:coauthVersionLast="36" xr6:coauthVersionMax="36" xr10:uidLastSave="{00000000-0000-0000-0000-000000000000}"/>
  <bookViews>
    <workbookView xWindow="0" yWindow="0" windowWidth="19200" windowHeight="6930" xr2:uid="{82237271-5A0C-4C37-A155-68FFBD86E0CD}"/>
  </bookViews>
  <sheets>
    <sheet name="2_RI-EC_mCherry NO mCh CHANNEL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3" i="1" l="1"/>
  <c r="G51" i="1" s="1"/>
  <c r="E53" i="1"/>
  <c r="F52" i="1" s="1"/>
  <c r="C53" i="1"/>
  <c r="D51" i="1" s="1"/>
  <c r="D50" i="1"/>
  <c r="G47" i="1"/>
  <c r="G45" i="1" s="1"/>
  <c r="E47" i="1"/>
  <c r="F44" i="1" s="1"/>
  <c r="C47" i="1"/>
  <c r="D45" i="1"/>
  <c r="G44" i="1"/>
  <c r="D44" i="1"/>
  <c r="G41" i="1"/>
  <c r="E41" i="1"/>
  <c r="F38" i="1" s="1"/>
  <c r="C41" i="1"/>
  <c r="D39" i="1" s="1"/>
  <c r="G39" i="1"/>
  <c r="F39" i="1"/>
  <c r="G38" i="1"/>
  <c r="D38" i="1"/>
  <c r="G35" i="1"/>
  <c r="G33" i="1" s="1"/>
  <c r="E35" i="1"/>
  <c r="F32" i="1" s="1"/>
  <c r="C35" i="1"/>
  <c r="D33" i="1" s="1"/>
  <c r="F34" i="1"/>
  <c r="F33" i="1"/>
  <c r="G32" i="1"/>
  <c r="G29" i="1"/>
  <c r="G27" i="1" s="1"/>
  <c r="E29" i="1"/>
  <c r="F28" i="1" s="1"/>
  <c r="C29" i="1"/>
  <c r="D27" i="1" s="1"/>
  <c r="D26" i="1"/>
  <c r="G23" i="1"/>
  <c r="G21" i="1" s="1"/>
  <c r="E23" i="1"/>
  <c r="F20" i="1" s="1"/>
  <c r="C23" i="1"/>
  <c r="D21" i="1"/>
  <c r="G20" i="1"/>
  <c r="D20" i="1"/>
  <c r="G17" i="1"/>
  <c r="E17" i="1"/>
  <c r="F14" i="1" s="1"/>
  <c r="C17" i="1"/>
  <c r="G15" i="1"/>
  <c r="F15" i="1"/>
  <c r="D15" i="1"/>
  <c r="G14" i="1"/>
  <c r="D14" i="1"/>
  <c r="G11" i="1"/>
  <c r="E11" i="1"/>
  <c r="F8" i="1" s="1"/>
  <c r="C11" i="1"/>
  <c r="D9" i="1" s="1"/>
  <c r="F10" i="1"/>
  <c r="G9" i="1"/>
  <c r="F9" i="1"/>
  <c r="G8" i="1"/>
  <c r="G5" i="1"/>
  <c r="G3" i="1" s="1"/>
  <c r="E5" i="1"/>
  <c r="F4" i="1" s="1"/>
  <c r="C5" i="1"/>
  <c r="D3" i="1" s="1"/>
  <c r="D2" i="1"/>
  <c r="F2" i="1" l="1"/>
  <c r="G2" i="1"/>
  <c r="D8" i="1"/>
  <c r="F40" i="1"/>
  <c r="F45" i="1"/>
  <c r="G50" i="1"/>
  <c r="F26" i="1"/>
  <c r="F50" i="1"/>
  <c r="F16" i="1"/>
  <c r="F21" i="1"/>
  <c r="G26" i="1"/>
  <c r="D32" i="1"/>
  <c r="F3" i="1"/>
  <c r="F22" i="1"/>
  <c r="F27" i="1"/>
  <c r="F46" i="1"/>
  <c r="F51" i="1"/>
</calcChain>
</file>

<file path=xl/sharedStrings.xml><?xml version="1.0" encoding="utf-8"?>
<sst xmlns="http://schemas.openxmlformats.org/spreadsheetml/2006/main" count="43" uniqueCount="11">
  <si>
    <t>Expectation (ratio, %)</t>
  </si>
  <si>
    <t>Counts FC (events)</t>
  </si>
  <si>
    <t>Counts FC (%)</t>
  </si>
  <si>
    <t>Prediction CellScanner (events)</t>
  </si>
  <si>
    <t>Prediction CellScanner (%)</t>
  </si>
  <si>
    <t>Prediction CellScanner after removing unknown events (%)</t>
  </si>
  <si>
    <t>16S (%)</t>
  </si>
  <si>
    <t>Escherichia coli_mCherry</t>
  </si>
  <si>
    <t>Roseburia intestinalis</t>
  </si>
  <si>
    <t>unknown</t>
  </si>
  <si>
    <t>TOT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 applyFill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09A78-4FD1-4DE3-BDE9-D0B392D200CE}">
  <dimension ref="A1:H56"/>
  <sheetViews>
    <sheetView tabSelected="1" workbookViewId="0">
      <selection sqref="A1:XFD1"/>
    </sheetView>
  </sheetViews>
  <sheetFormatPr defaultRowHeight="14.5" x14ac:dyDescent="0.35"/>
  <cols>
    <col min="1" max="1" width="22.453125" bestFit="1" customWidth="1"/>
    <col min="2" max="2" width="19.453125" bestFit="1" customWidth="1"/>
    <col min="3" max="3" width="24.81640625" bestFit="1" customWidth="1"/>
    <col min="4" max="4" width="20.453125" bestFit="1" customWidth="1"/>
    <col min="5" max="5" width="28.1796875" bestFit="1" customWidth="1"/>
    <col min="6" max="6" width="23.7265625" bestFit="1" customWidth="1"/>
    <col min="7" max="7" width="36.453125" bestFit="1" customWidth="1"/>
    <col min="8" max="8" width="7.1796875" bestFit="1" customWidth="1"/>
  </cols>
  <sheetData>
    <row r="1" spans="1:8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5">
      <c r="A2" t="s">
        <v>7</v>
      </c>
      <c r="B2">
        <v>5</v>
      </c>
      <c r="C2">
        <v>449</v>
      </c>
      <c r="D2" s="1">
        <f>C2/C5*100</f>
        <v>2.2212328089442961</v>
      </c>
      <c r="E2">
        <v>558</v>
      </c>
      <c r="F2" s="1">
        <f>E2/E5*100</f>
        <v>2.6896751180950544</v>
      </c>
      <c r="G2" s="2">
        <f>E2/G5*100</f>
        <v>2.8652118100128368</v>
      </c>
      <c r="H2" s="2">
        <v>8.2081867259096448</v>
      </c>
    </row>
    <row r="3" spans="1:8" x14ac:dyDescent="0.35">
      <c r="A3" t="s">
        <v>8</v>
      </c>
      <c r="B3">
        <v>95</v>
      </c>
      <c r="C3">
        <v>19765</v>
      </c>
      <c r="D3" s="1">
        <f>C3/C5*100</f>
        <v>97.778767191055707</v>
      </c>
      <c r="E3">
        <v>18917</v>
      </c>
      <c r="F3" s="1">
        <f>E3/E5*100</f>
        <v>91.183842668466212</v>
      </c>
      <c r="G3" s="2">
        <f>E3/G5*100</f>
        <v>97.134788189987162</v>
      </c>
      <c r="H3" s="2">
        <v>91.791813274090345</v>
      </c>
    </row>
    <row r="4" spans="1:8" x14ac:dyDescent="0.35">
      <c r="A4" t="s">
        <v>9</v>
      </c>
      <c r="D4" s="2"/>
      <c r="E4">
        <v>1271</v>
      </c>
      <c r="F4" s="1">
        <f>E4/E5*100</f>
        <v>6.1264822134387353</v>
      </c>
      <c r="G4" s="2"/>
      <c r="H4" s="2"/>
    </row>
    <row r="5" spans="1:8" x14ac:dyDescent="0.35">
      <c r="A5" t="s">
        <v>10</v>
      </c>
      <c r="C5">
        <f t="shared" ref="C5" si="0">SUM(C2:C4)</f>
        <v>20214</v>
      </c>
      <c r="D5" s="2"/>
      <c r="E5">
        <f>SUM(E2,E3,E4)</f>
        <v>20746</v>
      </c>
      <c r="F5" s="1"/>
      <c r="G5" s="2">
        <f>SUM(E2:E3)</f>
        <v>19475</v>
      </c>
      <c r="H5" s="2"/>
    </row>
    <row r="6" spans="1:8" x14ac:dyDescent="0.35">
      <c r="D6" s="2"/>
      <c r="F6" s="1"/>
      <c r="G6" s="2"/>
      <c r="H6" s="2"/>
    </row>
    <row r="7" spans="1:8" x14ac:dyDescent="0.35">
      <c r="D7" s="2"/>
      <c r="F7" s="1"/>
      <c r="G7" s="2"/>
      <c r="H7" s="2"/>
    </row>
    <row r="8" spans="1:8" x14ac:dyDescent="0.35">
      <c r="A8" t="s">
        <v>7</v>
      </c>
      <c r="B8">
        <v>10</v>
      </c>
      <c r="C8">
        <v>1120</v>
      </c>
      <c r="D8" s="1">
        <f>C8/C11*100</f>
        <v>4.3600124571784491</v>
      </c>
      <c r="E8">
        <v>1271</v>
      </c>
      <c r="F8" s="1">
        <f>E8/E11*100</f>
        <v>4.8396923311248186</v>
      </c>
      <c r="G8" s="2">
        <f>E8/G11*100</f>
        <v>5.1748707300191361</v>
      </c>
      <c r="H8" s="2">
        <v>14.853536879244995</v>
      </c>
    </row>
    <row r="9" spans="1:8" x14ac:dyDescent="0.35">
      <c r="A9" t="s">
        <v>8</v>
      </c>
      <c r="B9">
        <v>90</v>
      </c>
      <c r="C9">
        <v>24568</v>
      </c>
      <c r="D9" s="1">
        <f>C9/C11*100</f>
        <v>95.639987542821544</v>
      </c>
      <c r="E9">
        <v>23290</v>
      </c>
      <c r="F9" s="1">
        <f>E9/E11*100</f>
        <v>88.683268601020487</v>
      </c>
      <c r="G9" s="2">
        <f>E9/G11*100</f>
        <v>94.825129269980863</v>
      </c>
      <c r="H9" s="2">
        <v>85.146463120755001</v>
      </c>
    </row>
    <row r="10" spans="1:8" x14ac:dyDescent="0.35">
      <c r="A10" t="s">
        <v>9</v>
      </c>
      <c r="D10" s="2"/>
      <c r="E10">
        <v>1701</v>
      </c>
      <c r="F10" s="1">
        <f>E10/E11*100</f>
        <v>6.4770390678546956</v>
      </c>
      <c r="G10" s="2"/>
      <c r="H10" s="2"/>
    </row>
    <row r="11" spans="1:8" x14ac:dyDescent="0.35">
      <c r="A11" t="s">
        <v>10</v>
      </c>
      <c r="C11">
        <f t="shared" ref="C11" si="1">SUM(C8:C10)</f>
        <v>25688</v>
      </c>
      <c r="D11" s="2"/>
      <c r="E11">
        <f>SUM(E8,E9,E10)</f>
        <v>26262</v>
      </c>
      <c r="F11" s="1"/>
      <c r="G11" s="2">
        <f>SUM(E8:E9)</f>
        <v>24561</v>
      </c>
      <c r="H11" s="2"/>
    </row>
    <row r="12" spans="1:8" x14ac:dyDescent="0.35">
      <c r="D12" s="2"/>
      <c r="F12" s="1"/>
      <c r="G12" s="2"/>
      <c r="H12" s="2"/>
    </row>
    <row r="13" spans="1:8" x14ac:dyDescent="0.35">
      <c r="D13" s="2"/>
      <c r="F13" s="1"/>
      <c r="G13" s="2"/>
      <c r="H13" s="2"/>
    </row>
    <row r="14" spans="1:8" x14ac:dyDescent="0.35">
      <c r="A14" t="s">
        <v>7</v>
      </c>
      <c r="B14">
        <v>20</v>
      </c>
      <c r="C14">
        <v>2492</v>
      </c>
      <c r="D14" s="1">
        <f>C14/C17*100</f>
        <v>9.5632819095863084</v>
      </c>
      <c r="E14">
        <v>2646</v>
      </c>
      <c r="F14" s="1">
        <f>E14/E17*100</f>
        <v>9.8716609461274434</v>
      </c>
      <c r="G14" s="2">
        <f>E14/G17*100</f>
        <v>10.578922117383655</v>
      </c>
      <c r="H14" s="2">
        <v>33.948806860358296</v>
      </c>
    </row>
    <row r="15" spans="1:8" x14ac:dyDescent="0.35">
      <c r="A15" t="s">
        <v>8</v>
      </c>
      <c r="B15">
        <v>80</v>
      </c>
      <c r="C15">
        <v>23566</v>
      </c>
      <c r="D15" s="1">
        <f>C15/C17*100</f>
        <v>90.436718090413692</v>
      </c>
      <c r="E15">
        <v>22366</v>
      </c>
      <c r="F15" s="1">
        <f>E15/E17*100</f>
        <v>83.442769735860324</v>
      </c>
      <c r="G15" s="2">
        <f>E15/G17*100</f>
        <v>89.421077882616345</v>
      </c>
      <c r="H15" s="2">
        <v>66.051193139641711</v>
      </c>
    </row>
    <row r="16" spans="1:8" x14ac:dyDescent="0.35">
      <c r="A16" t="s">
        <v>9</v>
      </c>
      <c r="D16" s="2"/>
      <c r="E16">
        <v>1792</v>
      </c>
      <c r="F16" s="1">
        <f>E16/E17*100</f>
        <v>6.6855693180122371</v>
      </c>
      <c r="G16" s="2"/>
      <c r="H16" s="2"/>
    </row>
    <row r="17" spans="1:8" x14ac:dyDescent="0.35">
      <c r="A17" t="s">
        <v>10</v>
      </c>
      <c r="C17">
        <f t="shared" ref="C17" si="2">SUM(C14:C16)</f>
        <v>26058</v>
      </c>
      <c r="D17" s="2"/>
      <c r="E17">
        <f>SUM(E14,E15,E16)</f>
        <v>26804</v>
      </c>
      <c r="F17" s="1"/>
      <c r="G17" s="2">
        <f>SUM(E14:E15)</f>
        <v>25012</v>
      </c>
      <c r="H17" s="2"/>
    </row>
    <row r="18" spans="1:8" x14ac:dyDescent="0.35">
      <c r="D18" s="2"/>
      <c r="F18" s="1"/>
      <c r="G18" s="2"/>
      <c r="H18" s="2"/>
    </row>
    <row r="19" spans="1:8" x14ac:dyDescent="0.35">
      <c r="D19" s="2"/>
      <c r="F19" s="1"/>
      <c r="G19" s="2"/>
      <c r="H19" s="2"/>
    </row>
    <row r="20" spans="1:8" x14ac:dyDescent="0.35">
      <c r="A20" t="s">
        <v>7</v>
      </c>
      <c r="B20">
        <v>40</v>
      </c>
      <c r="C20">
        <v>6284</v>
      </c>
      <c r="D20" s="1">
        <f>C20/C23*100</f>
        <v>23.565589139728495</v>
      </c>
      <c r="E20">
        <v>6551</v>
      </c>
      <c r="F20" s="1">
        <f>E20/E23*100</f>
        <v>23.857387377544704</v>
      </c>
      <c r="G20" s="2">
        <f>E20/G23*100</f>
        <v>25.706325537592218</v>
      </c>
      <c r="H20" s="2">
        <v>53.227279627969374</v>
      </c>
    </row>
    <row r="21" spans="1:8" x14ac:dyDescent="0.35">
      <c r="A21" t="s">
        <v>8</v>
      </c>
      <c r="B21">
        <v>60</v>
      </c>
      <c r="C21">
        <v>20382</v>
      </c>
      <c r="D21" s="1">
        <f>C21/C23*100</f>
        <v>76.434410860271512</v>
      </c>
      <c r="E21">
        <v>18933</v>
      </c>
      <c r="F21" s="1">
        <f>E21/E23*100</f>
        <v>68.950071014967776</v>
      </c>
      <c r="G21" s="2">
        <f>E21/G23*100</f>
        <v>74.293674462407793</v>
      </c>
      <c r="H21" s="2">
        <v>46.772720372030626</v>
      </c>
    </row>
    <row r="22" spans="1:8" x14ac:dyDescent="0.35">
      <c r="A22" t="s">
        <v>9</v>
      </c>
      <c r="D22" s="2"/>
      <c r="E22">
        <v>1975</v>
      </c>
      <c r="F22" s="1">
        <f>E22/E23*100</f>
        <v>7.1925416074875264</v>
      </c>
      <c r="G22" s="2"/>
      <c r="H22" s="2"/>
    </row>
    <row r="23" spans="1:8" x14ac:dyDescent="0.35">
      <c r="A23" t="s">
        <v>10</v>
      </c>
      <c r="C23">
        <f t="shared" ref="C23" si="3">SUM(C20:C22)</f>
        <v>26666</v>
      </c>
      <c r="D23" s="2"/>
      <c r="E23">
        <f>SUM(E20,E21,E22)</f>
        <v>27459</v>
      </c>
      <c r="F23" s="1"/>
      <c r="G23" s="2">
        <f>SUM(E20:E21)</f>
        <v>25484</v>
      </c>
      <c r="H23" s="2"/>
    </row>
    <row r="24" spans="1:8" x14ac:dyDescent="0.35">
      <c r="D24" s="2"/>
      <c r="F24" s="1"/>
      <c r="G24" s="2"/>
      <c r="H24" s="2"/>
    </row>
    <row r="25" spans="1:8" x14ac:dyDescent="0.35">
      <c r="D25" s="2"/>
      <c r="F25" s="1"/>
      <c r="G25" s="2"/>
      <c r="H25" s="2"/>
    </row>
    <row r="26" spans="1:8" x14ac:dyDescent="0.35">
      <c r="A26" t="s">
        <v>7</v>
      </c>
      <c r="B26">
        <v>50</v>
      </c>
      <c r="C26">
        <v>6996</v>
      </c>
      <c r="D26" s="1">
        <f>C26/C29*100</f>
        <v>30.177285079584177</v>
      </c>
      <c r="E26">
        <v>7184</v>
      </c>
      <c r="F26" s="1">
        <f>E26/E29*100</f>
        <v>29.81902706292545</v>
      </c>
      <c r="G26" s="2">
        <f>E26/G29*100</f>
        <v>32.57163583605368</v>
      </c>
      <c r="H26" s="2">
        <v>75.436067888644246</v>
      </c>
    </row>
    <row r="27" spans="1:8" x14ac:dyDescent="0.35">
      <c r="A27" t="s">
        <v>8</v>
      </c>
      <c r="B27">
        <v>50</v>
      </c>
      <c r="C27">
        <v>16187</v>
      </c>
      <c r="D27" s="1">
        <f>C27/C29*100</f>
        <v>69.82271492041582</v>
      </c>
      <c r="E27">
        <v>14872</v>
      </c>
      <c r="F27" s="1">
        <f>E27/E29*100</f>
        <v>61.730034866345676</v>
      </c>
      <c r="G27" s="2">
        <f>E27/G29*100</f>
        <v>67.428364163946313</v>
      </c>
      <c r="H27" s="2">
        <v>24.563932111355754</v>
      </c>
    </row>
    <row r="28" spans="1:8" x14ac:dyDescent="0.35">
      <c r="A28" t="s">
        <v>9</v>
      </c>
      <c r="D28" s="2"/>
      <c r="E28">
        <v>2036</v>
      </c>
      <c r="F28" s="1">
        <f>E28/E29*100</f>
        <v>8.4509380707288724</v>
      </c>
      <c r="G28" s="2"/>
      <c r="H28" s="2"/>
    </row>
    <row r="29" spans="1:8" x14ac:dyDescent="0.35">
      <c r="A29" t="s">
        <v>10</v>
      </c>
      <c r="C29">
        <f t="shared" ref="C29" si="4">SUM(C26:C28)</f>
        <v>23183</v>
      </c>
      <c r="D29" s="2"/>
      <c r="E29">
        <f>SUM(E26,E27,E28)</f>
        <v>24092</v>
      </c>
      <c r="F29" s="1"/>
      <c r="G29" s="2">
        <f>SUM(E26:E27)</f>
        <v>22056</v>
      </c>
      <c r="H29" s="2"/>
    </row>
    <row r="30" spans="1:8" x14ac:dyDescent="0.35">
      <c r="D30" s="2"/>
      <c r="F30" s="1"/>
      <c r="G30" s="2"/>
      <c r="H30" s="2"/>
    </row>
    <row r="31" spans="1:8" x14ac:dyDescent="0.35">
      <c r="D31" s="2"/>
      <c r="F31" s="1"/>
      <c r="G31" s="2"/>
      <c r="H31" s="2"/>
    </row>
    <row r="32" spans="1:8" x14ac:dyDescent="0.35">
      <c r="A32" t="s">
        <v>7</v>
      </c>
      <c r="B32">
        <v>60</v>
      </c>
      <c r="C32">
        <v>7507</v>
      </c>
      <c r="D32" s="1">
        <f>C32/C35*100</f>
        <v>39.225624412164279</v>
      </c>
      <c r="E32">
        <v>7772</v>
      </c>
      <c r="F32" s="1">
        <f>E32/E35*100</f>
        <v>38.197277239887946</v>
      </c>
      <c r="G32" s="2">
        <f>E32/G35*100</f>
        <v>41.435197526256864</v>
      </c>
      <c r="H32" s="2">
        <v>85.817999399287658</v>
      </c>
    </row>
    <row r="33" spans="1:8" x14ac:dyDescent="0.35">
      <c r="A33" t="s">
        <v>8</v>
      </c>
      <c r="B33">
        <v>40</v>
      </c>
      <c r="C33">
        <v>11631</v>
      </c>
      <c r="D33" s="1">
        <f>C33/C35*100</f>
        <v>60.774375587835713</v>
      </c>
      <c r="E33">
        <v>10985</v>
      </c>
      <c r="F33" s="1">
        <f>E33/E35*100</f>
        <v>53.988302943922939</v>
      </c>
      <c r="G33" s="2">
        <f>E33/G35*100</f>
        <v>58.564802473743136</v>
      </c>
      <c r="H33" s="2">
        <v>14.182000600712341</v>
      </c>
    </row>
    <row r="34" spans="1:8" x14ac:dyDescent="0.35">
      <c r="A34" t="s">
        <v>9</v>
      </c>
      <c r="D34" s="2"/>
      <c r="E34">
        <v>1590</v>
      </c>
      <c r="F34" s="1">
        <f>E34/E35*100</f>
        <v>7.814419816189119</v>
      </c>
      <c r="G34" s="2"/>
      <c r="H34" s="2"/>
    </row>
    <row r="35" spans="1:8" x14ac:dyDescent="0.35">
      <c r="A35" t="s">
        <v>10</v>
      </c>
      <c r="C35">
        <f t="shared" ref="C35" si="5">SUM(C32:C34)</f>
        <v>19138</v>
      </c>
      <c r="D35" s="2"/>
      <c r="E35">
        <f>SUM(E32,E33,E34)</f>
        <v>20347</v>
      </c>
      <c r="F35" s="1"/>
      <c r="G35" s="2">
        <f>SUM(E32:E33)</f>
        <v>18757</v>
      </c>
      <c r="H35" s="2"/>
    </row>
    <row r="36" spans="1:8" x14ac:dyDescent="0.35">
      <c r="D36" s="2"/>
      <c r="F36" s="1"/>
      <c r="G36" s="2"/>
      <c r="H36" s="2"/>
    </row>
    <row r="37" spans="1:8" x14ac:dyDescent="0.35">
      <c r="D37" s="2"/>
      <c r="F37" s="1"/>
      <c r="G37" s="2"/>
      <c r="H37" s="2"/>
    </row>
    <row r="38" spans="1:8" x14ac:dyDescent="0.35">
      <c r="A38" t="s">
        <v>7</v>
      </c>
      <c r="B38">
        <v>80</v>
      </c>
      <c r="C38">
        <v>8861</v>
      </c>
      <c r="D38" s="1">
        <f>C38/C41*100</f>
        <v>58.666578389830505</v>
      </c>
      <c r="E38">
        <v>9110</v>
      </c>
      <c r="F38" s="1">
        <f>E38/E41*100</f>
        <v>56.760124610591902</v>
      </c>
      <c r="G38" s="2">
        <f>E38/G41*100</f>
        <v>62.762659317946955</v>
      </c>
      <c r="H38" s="2">
        <v>89.644661809960283</v>
      </c>
    </row>
    <row r="39" spans="1:8" x14ac:dyDescent="0.35">
      <c r="A39" t="s">
        <v>8</v>
      </c>
      <c r="B39">
        <v>20</v>
      </c>
      <c r="C39">
        <v>6243</v>
      </c>
      <c r="D39" s="1">
        <f>C39/C41*100</f>
        <v>41.333421610169488</v>
      </c>
      <c r="E39">
        <v>5405</v>
      </c>
      <c r="F39" s="1">
        <f>E39/E41*100</f>
        <v>33.676012461059187</v>
      </c>
      <c r="G39" s="2">
        <f>E39/G41*100</f>
        <v>37.237340682053052</v>
      </c>
      <c r="H39" s="2">
        <v>10.355338190039701</v>
      </c>
    </row>
    <row r="40" spans="1:8" x14ac:dyDescent="0.35">
      <c r="A40" t="s">
        <v>9</v>
      </c>
      <c r="D40" s="2"/>
      <c r="E40">
        <v>1535</v>
      </c>
      <c r="F40" s="1">
        <f>E40/E41*100</f>
        <v>9.5638629283489092</v>
      </c>
      <c r="G40" s="2"/>
      <c r="H40" s="2"/>
    </row>
    <row r="41" spans="1:8" x14ac:dyDescent="0.35">
      <c r="A41" t="s">
        <v>10</v>
      </c>
      <c r="C41">
        <f t="shared" ref="C41" si="6">SUM(C38:C40)</f>
        <v>15104</v>
      </c>
      <c r="D41" s="2"/>
      <c r="E41">
        <f>SUM(E38,E39,E40)</f>
        <v>16050</v>
      </c>
      <c r="F41" s="1"/>
      <c r="G41" s="2">
        <f>SUM(E38:E39)</f>
        <v>14515</v>
      </c>
      <c r="H41" s="2"/>
    </row>
    <row r="42" spans="1:8" x14ac:dyDescent="0.35">
      <c r="D42" s="2"/>
      <c r="F42" s="1"/>
      <c r="G42" s="2"/>
      <c r="H42" s="2"/>
    </row>
    <row r="43" spans="1:8" x14ac:dyDescent="0.35">
      <c r="D43" s="2"/>
      <c r="F43" s="1"/>
      <c r="G43" s="2"/>
      <c r="H43" s="2"/>
    </row>
    <row r="44" spans="1:8" x14ac:dyDescent="0.35">
      <c r="A44" t="s">
        <v>7</v>
      </c>
      <c r="B44">
        <v>90</v>
      </c>
      <c r="C44">
        <v>11217</v>
      </c>
      <c r="D44" s="1">
        <f>C44/C47*100</f>
        <v>73.732991520410167</v>
      </c>
      <c r="E44">
        <v>11446</v>
      </c>
      <c r="F44" s="1">
        <f>E44/E47*100</f>
        <v>69.50871439849395</v>
      </c>
      <c r="G44" s="2">
        <f>E44/G47*100</f>
        <v>78.413372610810441</v>
      </c>
      <c r="H44" s="2">
        <v>95.182673525063919</v>
      </c>
    </row>
    <row r="45" spans="1:8" x14ac:dyDescent="0.35">
      <c r="A45" t="s">
        <v>8</v>
      </c>
      <c r="B45">
        <v>10</v>
      </c>
      <c r="C45">
        <v>3996</v>
      </c>
      <c r="D45" s="1">
        <f>C45/C47*100</f>
        <v>26.267008479589826</v>
      </c>
      <c r="E45">
        <v>3151</v>
      </c>
      <c r="F45" s="1">
        <f>E45/E47*100</f>
        <v>19.135240177324345</v>
      </c>
      <c r="G45" s="2">
        <f>E45/G47*100</f>
        <v>21.586627389189559</v>
      </c>
      <c r="H45" s="2">
        <v>4.817326474936082</v>
      </c>
    </row>
    <row r="46" spans="1:8" x14ac:dyDescent="0.35">
      <c r="A46" t="s">
        <v>9</v>
      </c>
      <c r="D46" s="2"/>
      <c r="E46">
        <v>1870</v>
      </c>
      <c r="F46" s="1">
        <f>E46/E47*100</f>
        <v>11.356045424181696</v>
      </c>
      <c r="G46" s="2"/>
      <c r="H46" s="2"/>
    </row>
    <row r="47" spans="1:8" x14ac:dyDescent="0.35">
      <c r="A47" t="s">
        <v>10</v>
      </c>
      <c r="C47">
        <f t="shared" ref="C47" si="7">SUM(C44:C46)</f>
        <v>15213</v>
      </c>
      <c r="D47" s="2"/>
      <c r="E47">
        <f>SUM(E44,E45,E46)</f>
        <v>16467</v>
      </c>
      <c r="F47" s="1"/>
      <c r="G47" s="2">
        <f>SUM(E44:E45)</f>
        <v>14597</v>
      </c>
      <c r="H47" s="2"/>
    </row>
    <row r="48" spans="1:8" x14ac:dyDescent="0.35">
      <c r="D48" s="2"/>
      <c r="F48" s="1"/>
      <c r="G48" s="2"/>
      <c r="H48" s="2"/>
    </row>
    <row r="49" spans="1:8" x14ac:dyDescent="0.35">
      <c r="D49" s="2"/>
      <c r="F49" s="1"/>
      <c r="G49" s="2"/>
      <c r="H49" s="2"/>
    </row>
    <row r="50" spans="1:8" x14ac:dyDescent="0.35">
      <c r="A50" t="s">
        <v>7</v>
      </c>
      <c r="B50">
        <v>95</v>
      </c>
      <c r="C50">
        <v>10668</v>
      </c>
      <c r="D50" s="1">
        <f>C50/C53*100</f>
        <v>84.458871031588941</v>
      </c>
      <c r="E50">
        <v>11032</v>
      </c>
      <c r="F50" s="1">
        <f>E50/E53*100</f>
        <v>80.174418604651166</v>
      </c>
      <c r="G50" s="2">
        <f>E50/G53*100</f>
        <v>89.393079977311402</v>
      </c>
      <c r="H50" s="2">
        <v>99.123521710204599</v>
      </c>
    </row>
    <row r="51" spans="1:8" x14ac:dyDescent="0.35">
      <c r="A51" t="s">
        <v>8</v>
      </c>
      <c r="B51">
        <v>5</v>
      </c>
      <c r="C51">
        <v>1963</v>
      </c>
      <c r="D51" s="1">
        <f>C51/C53*100</f>
        <v>15.541128968411053</v>
      </c>
      <c r="E51">
        <v>1309</v>
      </c>
      <c r="F51" s="1">
        <f>E51/E53*100</f>
        <v>9.513081395348836</v>
      </c>
      <c r="G51" s="2">
        <f>E51/G53*100</f>
        <v>10.606920022688598</v>
      </c>
      <c r="H51" s="2">
        <v>0.87647828979539499</v>
      </c>
    </row>
    <row r="52" spans="1:8" x14ac:dyDescent="0.35">
      <c r="A52" t="s">
        <v>9</v>
      </c>
      <c r="D52" s="2"/>
      <c r="E52">
        <v>1419</v>
      </c>
      <c r="F52" s="1">
        <f>E52/E53*100</f>
        <v>10.3125</v>
      </c>
      <c r="G52" s="2"/>
      <c r="H52" s="2"/>
    </row>
    <row r="53" spans="1:8" x14ac:dyDescent="0.35">
      <c r="A53" t="s">
        <v>10</v>
      </c>
      <c r="C53">
        <f t="shared" ref="C53" si="8">SUM(C50:C52)</f>
        <v>12631</v>
      </c>
      <c r="D53" s="2"/>
      <c r="E53">
        <f>SUM(E50,E51,E52)</f>
        <v>13760</v>
      </c>
      <c r="F53" s="1"/>
      <c r="G53" s="2">
        <f>SUM(E50:E51)</f>
        <v>12341</v>
      </c>
    </row>
    <row r="54" spans="1:8" x14ac:dyDescent="0.35">
      <c r="D54" s="2"/>
      <c r="F54" s="2"/>
      <c r="G54" s="2"/>
    </row>
    <row r="55" spans="1:8" x14ac:dyDescent="0.35">
      <c r="D55" s="2"/>
      <c r="F55" s="2"/>
      <c r="G55" s="2"/>
    </row>
    <row r="56" spans="1:8" x14ac:dyDescent="0.35">
      <c r="D56" s="2"/>
      <c r="F56" s="2"/>
      <c r="G5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_RI-EC_mCherry NO mCh CHANN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van de Velde</dc:creator>
  <cp:lastModifiedBy>Charlotte van de Velde</cp:lastModifiedBy>
  <dcterms:created xsi:type="dcterms:W3CDTF">2021-11-18T11:53:42Z</dcterms:created>
  <dcterms:modified xsi:type="dcterms:W3CDTF">2021-11-18T11:54:09Z</dcterms:modified>
</cp:coreProperties>
</file>